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PloS ONE query\DATA-LOADING-RELEASE\"/>
    </mc:Choice>
  </mc:AlternateContent>
  <bookViews>
    <workbookView xWindow="0" yWindow="0" windowWidth="19200" windowHeight="6936"/>
  </bookViews>
  <sheets>
    <sheet name="EE%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" i="1" l="1"/>
  <c r="J10" i="1"/>
  <c r="J8" i="1"/>
  <c r="J13" i="1"/>
  <c r="J14" i="1"/>
  <c r="J15" i="1"/>
  <c r="H9" i="1" l="1"/>
  <c r="K9" i="1" s="1"/>
  <c r="H10" i="1"/>
  <c r="K10" i="1" s="1"/>
  <c r="H11" i="1"/>
  <c r="H12" i="1"/>
  <c r="H13" i="1"/>
  <c r="K13" i="1" s="1"/>
  <c r="H14" i="1"/>
  <c r="K14" i="1" s="1"/>
  <c r="H15" i="1"/>
  <c r="K15" i="1" s="1"/>
  <c r="H8" i="1"/>
  <c r="K8" i="1" s="1"/>
  <c r="J12" i="1" l="1"/>
  <c r="K12" i="1" s="1"/>
  <c r="J11" i="1"/>
  <c r="K11" i="1" s="1"/>
</calcChain>
</file>

<file path=xl/sharedStrings.xml><?xml version="1.0" encoding="utf-8"?>
<sst xmlns="http://schemas.openxmlformats.org/spreadsheetml/2006/main" count="16" uniqueCount="15">
  <si>
    <t>SF/PVA/Ciprofloxacin</t>
  </si>
  <si>
    <t>Blank 0,5mg</t>
  </si>
  <si>
    <t>1% 0,5mg</t>
  </si>
  <si>
    <t>3% 0,5mg</t>
  </si>
  <si>
    <t>5% 0,5mg</t>
  </si>
  <si>
    <t>1% 1mg</t>
  </si>
  <si>
    <t>5% 1mg</t>
  </si>
  <si>
    <t>Blank 1mg</t>
  </si>
  <si>
    <t>3% 1mg</t>
  </si>
  <si>
    <t>sd</t>
  </si>
  <si>
    <t>Sample</t>
  </si>
  <si>
    <t>Abs 278nm</t>
  </si>
  <si>
    <t xml:space="preserve">Free CIP </t>
  </si>
  <si>
    <t>Loaded CIP</t>
  </si>
  <si>
    <t>E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charset val="163"/>
      <scheme val="minor"/>
    </font>
    <font>
      <b/>
      <sz val="11"/>
      <color theme="1"/>
      <name val="Calibri"/>
      <family val="2"/>
      <charset val="163"/>
      <scheme val="minor"/>
    </font>
    <font>
      <sz val="24"/>
      <color rgb="FFFF0000"/>
      <name val="Calibri"/>
      <family val="2"/>
      <charset val="163"/>
      <scheme val="minor"/>
    </font>
    <font>
      <b/>
      <sz val="28"/>
      <color rgb="FF7030A0"/>
      <name val="Calibri"/>
      <family val="2"/>
      <charset val="163"/>
      <scheme val="minor"/>
    </font>
    <font>
      <b/>
      <sz val="11"/>
      <color rgb="FFFF0000"/>
      <name val="Calibri"/>
      <family val="2"/>
      <charset val="163"/>
      <scheme val="minor"/>
    </font>
    <font>
      <b/>
      <sz val="11"/>
      <color theme="3" tint="-0.499984740745262"/>
      <name val="Calibri"/>
      <family val="2"/>
      <charset val="163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3" fillId="0" borderId="0" xfId="0" applyFont="1" applyFill="1"/>
    <xf numFmtId="0" fontId="2" fillId="0" borderId="0" xfId="0" applyFont="1" applyFill="1" applyAlignment="1">
      <alignment horizontal="left" indent="17"/>
    </xf>
    <xf numFmtId="0" fontId="0" fillId="0" borderId="0" xfId="0" applyFill="1" applyAlignment="1">
      <alignment horizontal="left" indent="17"/>
    </xf>
    <xf numFmtId="0" fontId="0" fillId="0" borderId="0" xfId="0" applyFill="1" applyAlignment="1">
      <alignment horizontal="left" indent="23"/>
    </xf>
    <xf numFmtId="0" fontId="0" fillId="0" borderId="0" xfId="0" applyFill="1" applyAlignment="1">
      <alignment horizontal="left" indent="6"/>
    </xf>
    <xf numFmtId="0" fontId="4" fillId="0" borderId="0" xfId="0" applyFont="1" applyFill="1"/>
    <xf numFmtId="20" fontId="4" fillId="0" borderId="0" xfId="0" applyNumberFormat="1" applyFont="1" applyFill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9" fontId="0" fillId="0" borderId="0" xfId="0" applyNumberFormat="1" applyFill="1" applyAlignment="1">
      <alignment horizontal="center"/>
    </xf>
    <xf numFmtId="2" fontId="0" fillId="0" borderId="0" xfId="0" applyNumberFormat="1" applyFill="1"/>
    <xf numFmtId="2" fontId="1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PTDC%20CIPRO%2015va1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D4">
            <v>2</v>
          </cell>
          <cell r="E4">
            <v>0.29039999999999999</v>
          </cell>
        </row>
        <row r="5">
          <cell r="D5">
            <v>4</v>
          </cell>
          <cell r="E5">
            <v>0.505</v>
          </cell>
        </row>
        <row r="6">
          <cell r="D6">
            <v>6</v>
          </cell>
          <cell r="E6">
            <v>0.74790000000000001</v>
          </cell>
        </row>
        <row r="7">
          <cell r="D7">
            <v>8</v>
          </cell>
          <cell r="E7">
            <v>0.95579999999999998</v>
          </cell>
        </row>
        <row r="8">
          <cell r="D8">
            <v>10</v>
          </cell>
          <cell r="E8">
            <v>1.205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L28"/>
  <sheetViews>
    <sheetView tabSelected="1" topLeftCell="C3" zoomScale="116" zoomScaleNormal="116" workbookViewId="0">
      <selection activeCell="I22" sqref="I22"/>
    </sheetView>
  </sheetViews>
  <sheetFormatPr defaultColWidth="8.77734375" defaultRowHeight="14.4" x14ac:dyDescent="0.3"/>
  <cols>
    <col min="1" max="5" width="8.77734375" style="1"/>
    <col min="6" max="6" width="19.88671875" style="1" customWidth="1"/>
    <col min="7" max="7" width="10.109375" style="1" customWidth="1"/>
    <col min="8" max="9" width="21.77734375" style="1" customWidth="1"/>
    <col min="10" max="10" width="26.33203125" style="1" customWidth="1"/>
    <col min="11" max="11" width="21.6640625" style="1" customWidth="1"/>
    <col min="12" max="12" width="24" style="1" customWidth="1"/>
    <col min="13" max="13" width="21.109375" style="1" customWidth="1"/>
    <col min="14" max="16384" width="8.77734375" style="1"/>
  </cols>
  <sheetData>
    <row r="3" spans="4:12" ht="36.6" x14ac:dyDescent="0.7">
      <c r="H3" s="2"/>
      <c r="I3" s="2"/>
    </row>
    <row r="5" spans="4:12" ht="31.2" x14ac:dyDescent="0.6">
      <c r="D5" s="3" t="s">
        <v>0</v>
      </c>
      <c r="E5" s="4"/>
      <c r="F5" s="4"/>
      <c r="G5" s="5"/>
      <c r="H5" s="5"/>
      <c r="I5" s="5"/>
      <c r="J5" s="6"/>
      <c r="K5" s="6"/>
      <c r="L5" s="6"/>
    </row>
    <row r="7" spans="4:12" x14ac:dyDescent="0.3">
      <c r="F7" s="7" t="s">
        <v>10</v>
      </c>
      <c r="G7" s="7" t="s">
        <v>11</v>
      </c>
      <c r="H7" s="8" t="s">
        <v>12</v>
      </c>
      <c r="I7" s="8" t="s">
        <v>9</v>
      </c>
      <c r="J7" s="7" t="s">
        <v>13</v>
      </c>
      <c r="K7" s="7" t="s">
        <v>14</v>
      </c>
      <c r="L7" s="7" t="s">
        <v>9</v>
      </c>
    </row>
    <row r="8" spans="4:12" x14ac:dyDescent="0.3">
      <c r="F8" s="9" t="s">
        <v>1</v>
      </c>
      <c r="G8" s="15">
        <v>0.1326</v>
      </c>
      <c r="H8" s="10">
        <f>(G8-0.0566)/0.1141*20*20</f>
        <v>266.43295354951795</v>
      </c>
      <c r="I8" s="10">
        <v>5.04</v>
      </c>
      <c r="J8" s="10">
        <f>500-H8</f>
        <v>233.56704645048205</v>
      </c>
      <c r="K8" s="11">
        <f>J8/500*100</f>
        <v>46.713409290096408</v>
      </c>
      <c r="L8" s="1">
        <v>1.08</v>
      </c>
    </row>
    <row r="9" spans="4:12" x14ac:dyDescent="0.3">
      <c r="F9" s="12" t="s">
        <v>2</v>
      </c>
      <c r="G9" s="15">
        <v>0.12959999999999999</v>
      </c>
      <c r="H9" s="10">
        <f t="shared" ref="H9:H15" si="0">(G9-0.0566)/0.1141*20*20</f>
        <v>255.91586327782642</v>
      </c>
      <c r="I9" s="10">
        <v>3.45</v>
      </c>
      <c r="J9" s="10">
        <f t="shared" ref="J9:J11" si="1">500-H9</f>
        <v>244.08413672217358</v>
      </c>
      <c r="K9" s="11">
        <f t="shared" ref="K9:K11" si="2">J9/500*100</f>
        <v>48.816827344434714</v>
      </c>
      <c r="L9" s="1">
        <v>0.69</v>
      </c>
    </row>
    <row r="10" spans="4:12" x14ac:dyDescent="0.3">
      <c r="F10" s="9" t="s">
        <v>3</v>
      </c>
      <c r="G10" s="15">
        <v>0.1283</v>
      </c>
      <c r="H10" s="10">
        <f t="shared" si="0"/>
        <v>251.35845749342684</v>
      </c>
      <c r="I10" s="10">
        <v>5.35</v>
      </c>
      <c r="J10" s="10">
        <f t="shared" si="1"/>
        <v>248.64154250657316</v>
      </c>
      <c r="K10" s="11">
        <f t="shared" si="2"/>
        <v>49.728308501314636</v>
      </c>
      <c r="L10" s="1">
        <v>1.07</v>
      </c>
    </row>
    <row r="11" spans="4:12" x14ac:dyDescent="0.3">
      <c r="F11" s="9" t="s">
        <v>4</v>
      </c>
      <c r="G11" s="15">
        <v>0.12895499999999999</v>
      </c>
      <c r="H11" s="10">
        <f t="shared" si="0"/>
        <v>253.65468886941275</v>
      </c>
      <c r="I11" s="10">
        <v>4.95</v>
      </c>
      <c r="J11" s="10">
        <f t="shared" si="1"/>
        <v>246.34531113058725</v>
      </c>
      <c r="K11" s="11">
        <f t="shared" si="2"/>
        <v>49.269062226117448</v>
      </c>
      <c r="L11" s="1">
        <v>0.99</v>
      </c>
    </row>
    <row r="12" spans="4:12" x14ac:dyDescent="0.3">
      <c r="F12" s="9" t="s">
        <v>7</v>
      </c>
      <c r="G12" s="15">
        <v>0.2591</v>
      </c>
      <c r="H12" s="10">
        <f t="shared" si="0"/>
        <v>709.90359333917627</v>
      </c>
      <c r="I12" s="10">
        <v>7.05</v>
      </c>
      <c r="J12" s="10">
        <f>1000-H12</f>
        <v>290.09640666082373</v>
      </c>
      <c r="K12" s="11">
        <f>J12/1000*100</f>
        <v>29.009640666082376</v>
      </c>
      <c r="L12" s="1">
        <v>0.75</v>
      </c>
    </row>
    <row r="13" spans="4:12" x14ac:dyDescent="0.3">
      <c r="F13" s="9" t="s">
        <v>5</v>
      </c>
      <c r="G13" s="15">
        <v>0.2823</v>
      </c>
      <c r="H13" s="10">
        <f t="shared" si="0"/>
        <v>791.23575810692387</v>
      </c>
      <c r="I13" s="10">
        <v>6.1</v>
      </c>
      <c r="J13" s="10">
        <f t="shared" ref="J13:J15" si="3">1000-H13</f>
        <v>208.76424189307613</v>
      </c>
      <c r="K13" s="11">
        <f t="shared" ref="K13:K15" si="4">J13/1000*100</f>
        <v>20.876424189307613</v>
      </c>
      <c r="L13" s="1">
        <v>0.61</v>
      </c>
    </row>
    <row r="14" spans="4:12" x14ac:dyDescent="0.3">
      <c r="F14" s="9" t="s">
        <v>8</v>
      </c>
      <c r="G14" s="15">
        <v>0.2661</v>
      </c>
      <c r="H14" s="10">
        <f t="shared" si="0"/>
        <v>734.44347063978978</v>
      </c>
      <c r="I14" s="10">
        <v>12.6</v>
      </c>
      <c r="J14" s="10">
        <f t="shared" si="3"/>
        <v>265.55652936021022</v>
      </c>
      <c r="K14" s="11">
        <f t="shared" si="4"/>
        <v>26.555652936021023</v>
      </c>
      <c r="L14" s="1">
        <v>1.26</v>
      </c>
    </row>
    <row r="15" spans="4:12" x14ac:dyDescent="0.3">
      <c r="F15" s="9" t="s">
        <v>6</v>
      </c>
      <c r="G15" s="15">
        <v>0.2833</v>
      </c>
      <c r="H15" s="10">
        <f t="shared" si="0"/>
        <v>794.74145486415432</v>
      </c>
      <c r="I15" s="10">
        <v>7.9</v>
      </c>
      <c r="J15" s="10">
        <f t="shared" si="3"/>
        <v>205.25854513584568</v>
      </c>
      <c r="K15" s="11">
        <f t="shared" si="4"/>
        <v>20.525854513584569</v>
      </c>
      <c r="L15" s="1">
        <v>0.79</v>
      </c>
    </row>
    <row r="20" spans="6:11" x14ac:dyDescent="0.3">
      <c r="F20" s="7"/>
      <c r="G20" s="7"/>
      <c r="H20" s="8"/>
      <c r="I20" s="8"/>
      <c r="J20" s="7"/>
      <c r="K20" s="7"/>
    </row>
    <row r="21" spans="6:11" x14ac:dyDescent="0.3">
      <c r="F21" s="9"/>
      <c r="H21" s="13"/>
      <c r="I21" s="13"/>
      <c r="J21" s="13"/>
      <c r="K21" s="14"/>
    </row>
    <row r="22" spans="6:11" x14ac:dyDescent="0.3">
      <c r="F22" s="12"/>
      <c r="H22" s="13"/>
      <c r="I22" s="13"/>
      <c r="J22" s="13"/>
      <c r="K22" s="14"/>
    </row>
    <row r="23" spans="6:11" x14ac:dyDescent="0.3">
      <c r="F23" s="9"/>
      <c r="H23" s="13"/>
      <c r="I23" s="13"/>
      <c r="J23" s="13"/>
      <c r="K23" s="14"/>
    </row>
    <row r="24" spans="6:11" x14ac:dyDescent="0.3">
      <c r="F24" s="9"/>
      <c r="H24" s="13"/>
      <c r="I24" s="13"/>
      <c r="J24" s="13"/>
      <c r="K24" s="14"/>
    </row>
    <row r="25" spans="6:11" x14ac:dyDescent="0.3">
      <c r="F25" s="9"/>
      <c r="H25" s="13"/>
      <c r="I25" s="13"/>
      <c r="J25" s="13"/>
      <c r="K25" s="14"/>
    </row>
    <row r="26" spans="6:11" x14ac:dyDescent="0.3">
      <c r="F26" s="9"/>
      <c r="H26" s="13"/>
      <c r="I26" s="13"/>
      <c r="J26" s="13"/>
      <c r="K26" s="14"/>
    </row>
    <row r="27" spans="6:11" x14ac:dyDescent="0.3">
      <c r="F27" s="9"/>
      <c r="H27" s="13"/>
      <c r="I27" s="13"/>
      <c r="J27" s="13"/>
      <c r="K27" s="14"/>
    </row>
    <row r="28" spans="6:11" x14ac:dyDescent="0.3">
      <c r="F28" s="9"/>
      <c r="H28" s="13"/>
      <c r="I28" s="13"/>
      <c r="J28" s="13"/>
      <c r="K28" s="1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E%</vt:lpstr>
    </vt:vector>
  </TitlesOfParts>
  <Company>21AK22.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1AK22</dc:creator>
  <cp:lastModifiedBy>Admin</cp:lastModifiedBy>
  <dcterms:created xsi:type="dcterms:W3CDTF">2022-09-21T15:29:42Z</dcterms:created>
  <dcterms:modified xsi:type="dcterms:W3CDTF">2026-02-25T01:28:35Z</dcterms:modified>
</cp:coreProperties>
</file>